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0" uniqueCount="30">
  <si>
    <t xml:space="preserve">Table S10.  Nucleotide diversity for populations samples with &gt;95% genomic coverage of n&gt;1 in the filtered data.  </t>
  </si>
  <si>
    <t xml:space="preserve">Values are listed for each chromosome arm, and the average of arm estimates.</t>
  </si>
  <si>
    <t xml:space="preserve">Estimates are given for non-centromeric, non-telomeric chromosomal regions (left), and for the full data (right)</t>
  </si>
  <si>
    <t xml:space="preserve">Nucleotide diversity - non-centromeric/non-telomeric regions</t>
  </si>
  <si>
    <t xml:space="preserve">Nucleotide diversity - all data</t>
  </si>
  <si>
    <t xml:space="preserve">Population</t>
  </si>
  <si>
    <t xml:space="preserve">chrX</t>
  </si>
  <si>
    <t xml:space="preserve">chr2L</t>
  </si>
  <si>
    <t xml:space="preserve">chr2R</t>
  </si>
  <si>
    <t xml:space="preserve">chr3L</t>
  </si>
  <si>
    <t xml:space="preserve">chr3R</t>
  </si>
  <si>
    <t xml:space="preserve">Average</t>
  </si>
  <si>
    <t xml:space="preserve">CO</t>
  </si>
  <si>
    <t xml:space="preserve">ED</t>
  </si>
  <si>
    <t xml:space="preserve">EZ</t>
  </si>
  <si>
    <t xml:space="preserve">FR</t>
  </si>
  <si>
    <t xml:space="preserve">GA</t>
  </si>
  <si>
    <t xml:space="preserve">GU</t>
  </si>
  <si>
    <t xml:space="preserve">KN</t>
  </si>
  <si>
    <t xml:space="preserve">KR</t>
  </si>
  <si>
    <t xml:space="preserve">NG</t>
  </si>
  <si>
    <t xml:space="preserve">RG</t>
  </si>
  <si>
    <t xml:space="preserve">TZ</t>
  </si>
  <si>
    <t xml:space="preserve">UG</t>
  </si>
  <si>
    <t xml:space="preserve">ZI</t>
  </si>
  <si>
    <t xml:space="preserve">ZS</t>
  </si>
  <si>
    <t xml:space="preserve">FR_std</t>
  </si>
  <si>
    <t xml:space="preserve">unchanged</t>
  </si>
  <si>
    <t xml:space="preserve">inversion_excess</t>
  </si>
  <si>
    <t xml:space="preserve">RG_std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%"/>
    <numFmt numFmtId="166" formatCode="0.0000"/>
  </numFmts>
  <fonts count="5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i val="true"/>
      <sz val="10"/>
      <name val="Verdana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2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11.0546875" defaultRowHeight="13" zeroHeight="false" outlineLevelRow="0" outlineLevelCol="0"/>
  <cols>
    <col collapsed="false" customWidth="true" hidden="false" outlineLevel="0" max="2" min="2" style="0" width="2.7"/>
    <col collapsed="false" customWidth="true" hidden="false" outlineLevel="0" max="9" min="9" style="0" width="2.7"/>
  </cols>
  <sheetData>
    <row r="1" customFormat="false" ht="13" hidden="false" customHeight="false" outlineLevel="0" collapsed="false">
      <c r="A1" s="0" t="s">
        <v>0</v>
      </c>
    </row>
    <row r="2" customFormat="false" ht="13" hidden="false" customHeight="false" outlineLevel="0" collapsed="false">
      <c r="A2" s="0" t="s">
        <v>1</v>
      </c>
    </row>
    <row r="3" customFormat="false" ht="13" hidden="false" customHeight="false" outlineLevel="0" collapsed="false">
      <c r="A3" s="0" t="s">
        <v>2</v>
      </c>
    </row>
    <row r="5" customFormat="false" ht="13" hidden="false" customHeight="false" outlineLevel="0" collapsed="false">
      <c r="C5" s="0" t="s">
        <v>3</v>
      </c>
      <c r="J5" s="0" t="s">
        <v>4</v>
      </c>
    </row>
    <row r="7" customFormat="false" ht="13" hidden="false" customHeight="false" outlineLevel="0" collapsed="false">
      <c r="A7" s="1" t="s">
        <v>5</v>
      </c>
      <c r="B7" s="1"/>
      <c r="C7" s="1" t="s">
        <v>6</v>
      </c>
      <c r="D7" s="1" t="s">
        <v>7</v>
      </c>
      <c r="E7" s="1" t="s">
        <v>8</v>
      </c>
      <c r="F7" s="1" t="s">
        <v>9</v>
      </c>
      <c r="G7" s="1" t="s">
        <v>10</v>
      </c>
      <c r="H7" s="2" t="s">
        <v>11</v>
      </c>
      <c r="I7" s="2"/>
      <c r="J7" s="3" t="s">
        <v>6</v>
      </c>
      <c r="K7" s="3" t="s">
        <v>7</v>
      </c>
      <c r="L7" s="3" t="s">
        <v>8</v>
      </c>
      <c r="M7" s="3" t="s">
        <v>9</v>
      </c>
      <c r="N7" s="3" t="s">
        <v>10</v>
      </c>
      <c r="O7" s="2" t="s">
        <v>11</v>
      </c>
    </row>
    <row r="8" customFormat="false" ht="13" hidden="false" customHeight="false" outlineLevel="0" collapsed="false">
      <c r="A8" s="1"/>
      <c r="B8" s="1"/>
      <c r="C8" s="1"/>
      <c r="D8" s="1"/>
      <c r="E8" s="1"/>
      <c r="F8" s="1"/>
      <c r="G8" s="1"/>
      <c r="H8" s="2"/>
      <c r="I8" s="2"/>
      <c r="J8" s="3"/>
      <c r="K8" s="3"/>
      <c r="L8" s="3"/>
      <c r="M8" s="3"/>
      <c r="N8" s="3"/>
      <c r="O8" s="2"/>
    </row>
    <row r="9" customFormat="false" ht="13" hidden="false" customHeight="false" outlineLevel="0" collapsed="false">
      <c r="A9" s="1" t="s">
        <v>12</v>
      </c>
      <c r="B9" s="1"/>
      <c r="C9" s="1" t="n">
        <v>0.00605702585864822</v>
      </c>
      <c r="D9" s="1" t="n">
        <v>0.00788996438610998</v>
      </c>
      <c r="E9" s="1" t="n">
        <v>0.00710873525040934</v>
      </c>
      <c r="F9" s="1" t="n">
        <v>0.00794797284246266</v>
      </c>
      <c r="G9" s="1" t="n">
        <v>0.00605600210137586</v>
      </c>
      <c r="H9" s="1" t="n">
        <f aca="false">AVERAGE(C9:G9)</f>
        <v>0.00701194008780121</v>
      </c>
      <c r="I9" s="1"/>
      <c r="J9" s="3" t="n">
        <v>0.00566188875238183</v>
      </c>
      <c r="K9" s="3" t="n">
        <v>0.00664951227188932</v>
      </c>
      <c r="L9" s="3" t="n">
        <v>0.0058615061728617</v>
      </c>
      <c r="M9" s="3" t="n">
        <v>0.00612247626174417</v>
      </c>
      <c r="N9" s="3" t="n">
        <v>0.00481788785788714</v>
      </c>
      <c r="O9" s="1" t="n">
        <f aca="false">AVERAGE(J9:N9)</f>
        <v>0.00582265426335283</v>
      </c>
    </row>
    <row r="10" customFormat="false" ht="13" hidden="false" customHeight="false" outlineLevel="0" collapsed="false">
      <c r="A10" s="1" t="s">
        <v>13</v>
      </c>
      <c r="B10" s="1"/>
      <c r="C10" s="1" t="n">
        <v>0.00507821637569391</v>
      </c>
      <c r="D10" s="1" t="n">
        <v>0.00677882478276452</v>
      </c>
      <c r="E10" s="1" t="n">
        <v>0.00623938205496603</v>
      </c>
      <c r="F10" s="1" t="n">
        <v>0.00705125692287136</v>
      </c>
      <c r="G10" s="1" t="n">
        <v>0.00533631707280699</v>
      </c>
      <c r="H10" s="1" t="n">
        <f aca="false">AVERAGE(C10:G10)</f>
        <v>0.00609679944182056</v>
      </c>
      <c r="I10" s="1"/>
      <c r="J10" s="3" t="n">
        <v>0.00465207644931017</v>
      </c>
      <c r="K10" s="3" t="n">
        <v>0.00570006106556719</v>
      </c>
      <c r="L10" s="3" t="n">
        <v>0.00517429649009612</v>
      </c>
      <c r="M10" s="3" t="n">
        <v>0.00565143608167687</v>
      </c>
      <c r="N10" s="3" t="n">
        <v>0.0042529340292225</v>
      </c>
      <c r="O10" s="1" t="n">
        <f aca="false">AVERAGE(J10:N10)</f>
        <v>0.00508616082317457</v>
      </c>
    </row>
    <row r="11" customFormat="false" ht="13" hidden="false" customHeight="false" outlineLevel="0" collapsed="false">
      <c r="A11" s="2" t="s">
        <v>14</v>
      </c>
      <c r="B11" s="2"/>
      <c r="C11" s="1" t="n">
        <v>0.0054117575928774</v>
      </c>
      <c r="D11" s="1" t="n">
        <v>0.00695550584849136</v>
      </c>
      <c r="E11" s="1" t="n">
        <v>0.00622498235788483</v>
      </c>
      <c r="F11" s="1" t="n">
        <v>0.00654347746662118</v>
      </c>
      <c r="G11" s="1" t="n">
        <v>0.00616226438758949</v>
      </c>
      <c r="H11" s="1" t="n">
        <f aca="false">AVERAGE(C11:G11)</f>
        <v>0.00625959753069285</v>
      </c>
      <c r="I11" s="1"/>
      <c r="J11" s="3" t="n">
        <v>0.00494587001350142</v>
      </c>
      <c r="K11" s="3" t="n">
        <v>0.00618805529958681</v>
      </c>
      <c r="L11" s="3" t="n">
        <v>0.00503276927130013</v>
      </c>
      <c r="M11" s="3" t="n">
        <v>0.00525184666383444</v>
      </c>
      <c r="N11" s="3" t="n">
        <v>0.00460380204920097</v>
      </c>
      <c r="O11" s="1" t="n">
        <f aca="false">AVERAGE(J11:N11)</f>
        <v>0.00520446865948475</v>
      </c>
    </row>
    <row r="12" customFormat="false" ht="13" hidden="false" customHeight="false" outlineLevel="0" collapsed="false">
      <c r="A12" s="2" t="s">
        <v>15</v>
      </c>
      <c r="B12" s="2"/>
      <c r="C12" s="1" t="n">
        <v>0.00280036518056212</v>
      </c>
      <c r="D12" s="1" t="n">
        <v>0.00535259517757924</v>
      </c>
      <c r="E12" s="1" t="n">
        <v>0.00446428098389808</v>
      </c>
      <c r="F12" s="1" t="n">
        <v>0.00609597622148227</v>
      </c>
      <c r="G12" s="1" t="n">
        <v>0.00583724882502566</v>
      </c>
      <c r="H12" s="1" t="n">
        <f aca="false">AVERAGE(C12:G12)</f>
        <v>0.00491009327770947</v>
      </c>
      <c r="I12" s="1"/>
      <c r="J12" s="3" t="n">
        <v>0.0025826328028068</v>
      </c>
      <c r="K12" s="3" t="n">
        <v>0.00463460493002045</v>
      </c>
      <c r="L12" s="3" t="n">
        <v>0.00384445441311195</v>
      </c>
      <c r="M12" s="3" t="n">
        <v>0.0048686726368045</v>
      </c>
      <c r="N12" s="3" t="n">
        <v>0.00451831975935016</v>
      </c>
      <c r="O12" s="1" t="n">
        <f aca="false">AVERAGE(J12:N12)</f>
        <v>0.00408973690841877</v>
      </c>
    </row>
    <row r="13" customFormat="false" ht="13" hidden="false" customHeight="false" outlineLevel="0" collapsed="false">
      <c r="A13" s="2" t="s">
        <v>16</v>
      </c>
      <c r="B13" s="2"/>
      <c r="C13" s="1" t="n">
        <v>0.00650270927177598</v>
      </c>
      <c r="D13" s="1" t="n">
        <v>0.00794948271234142</v>
      </c>
      <c r="E13" s="1" t="n">
        <v>0.00758454195178381</v>
      </c>
      <c r="F13" s="1" t="n">
        <v>0.00855465890153055</v>
      </c>
      <c r="G13" s="1" t="n">
        <v>0.00740518343152953</v>
      </c>
      <c r="H13" s="1" t="n">
        <f aca="false">AVERAGE(C13:G13)</f>
        <v>0.00759931525379226</v>
      </c>
      <c r="I13" s="1"/>
      <c r="J13" s="3" t="n">
        <v>0.00607764259435044</v>
      </c>
      <c r="K13" s="3" t="n">
        <v>0.00684018953073653</v>
      </c>
      <c r="L13" s="3" t="n">
        <v>0.00630617901914693</v>
      </c>
      <c r="M13" s="3" t="n">
        <v>0.00664109999281606</v>
      </c>
      <c r="N13" s="3" t="n">
        <v>0.00577837423352243</v>
      </c>
      <c r="O13" s="1" t="n">
        <f aca="false">AVERAGE(J13:N13)</f>
        <v>0.00632869707411448</v>
      </c>
    </row>
    <row r="14" customFormat="false" ht="13" hidden="false" customHeight="false" outlineLevel="0" collapsed="false">
      <c r="A14" s="2" t="s">
        <v>17</v>
      </c>
      <c r="B14" s="2"/>
      <c r="C14" s="1" t="n">
        <v>0.0062911821576402</v>
      </c>
      <c r="D14" s="1" t="n">
        <v>0.00815073740569275</v>
      </c>
      <c r="E14" s="1" t="n">
        <v>0.00736835002329555</v>
      </c>
      <c r="F14" s="1" t="n">
        <v>0.00812872053214615</v>
      </c>
      <c r="G14" s="1" t="n">
        <v>0.00708300386383003</v>
      </c>
      <c r="H14" s="1" t="n">
        <f aca="false">AVERAGE(C14:G14)</f>
        <v>0.00740439879652094</v>
      </c>
      <c r="I14" s="1"/>
      <c r="J14" s="3" t="n">
        <v>0.00588283562923964</v>
      </c>
      <c r="K14" s="3" t="n">
        <v>0.00687696462194156</v>
      </c>
      <c r="L14" s="3" t="n">
        <v>0.00612094558069728</v>
      </c>
      <c r="M14" s="3" t="n">
        <v>0.0063002439099462</v>
      </c>
      <c r="N14" s="3" t="n">
        <v>0.00553162908157851</v>
      </c>
      <c r="O14" s="1" t="n">
        <f aca="false">AVERAGE(J14:N14)</f>
        <v>0.00614252376468064</v>
      </c>
    </row>
    <row r="15" customFormat="false" ht="13" hidden="false" customHeight="false" outlineLevel="0" collapsed="false">
      <c r="A15" s="2" t="s">
        <v>18</v>
      </c>
      <c r="B15" s="2"/>
      <c r="C15" s="1" t="n">
        <v>0.00689718865866448</v>
      </c>
      <c r="D15" s="1" t="n">
        <v>0.00636838246077396</v>
      </c>
      <c r="E15" s="1" t="n">
        <v>0.00761457169231485</v>
      </c>
      <c r="F15" s="1" t="n">
        <v>0.00829629799032517</v>
      </c>
      <c r="G15" s="1" t="n">
        <v>0.00779800441189796</v>
      </c>
      <c r="H15" s="1" t="n">
        <f aca="false">AVERAGE(C15:G15)</f>
        <v>0.00739488904279529</v>
      </c>
      <c r="I15" s="1"/>
      <c r="J15" s="3" t="n">
        <v>0.00654605616101167</v>
      </c>
      <c r="K15" s="3" t="n">
        <v>0.00574093464803877</v>
      </c>
      <c r="L15" s="3" t="n">
        <v>0.0060990578209813</v>
      </c>
      <c r="M15" s="3" t="n">
        <v>0.0066193564334167</v>
      </c>
      <c r="N15" s="3" t="n">
        <v>0.00597216581008644</v>
      </c>
      <c r="O15" s="1" t="n">
        <f aca="false">AVERAGE(J15:N15)</f>
        <v>0.00619551417470698</v>
      </c>
    </row>
    <row r="16" customFormat="false" ht="13" hidden="false" customHeight="false" outlineLevel="0" collapsed="false">
      <c r="A16" s="2" t="s">
        <v>19</v>
      </c>
      <c r="B16" s="2"/>
      <c r="C16" s="1" t="n">
        <v>0.00666353590584916</v>
      </c>
      <c r="D16" s="1" t="n">
        <v>0.00592451175076326</v>
      </c>
      <c r="E16" s="1" t="n">
        <v>0.00796841205199052</v>
      </c>
      <c r="F16" s="1" t="n">
        <v>0.00793322151149649</v>
      </c>
      <c r="G16" s="1" t="n">
        <v>0.00726909517131389</v>
      </c>
      <c r="H16" s="1" t="n">
        <f aca="false">AVERAGE(C16:G16)</f>
        <v>0.00715175527828267</v>
      </c>
      <c r="I16" s="1"/>
      <c r="J16" s="3" t="n">
        <v>0.00618775534250223</v>
      </c>
      <c r="K16" s="3" t="n">
        <v>0.00540107921485682</v>
      </c>
      <c r="L16" s="3" t="n">
        <v>0.00640176570223829</v>
      </c>
      <c r="M16" s="3" t="n">
        <v>0.00670204599887752</v>
      </c>
      <c r="N16" s="3" t="n">
        <v>0.00541256656362567</v>
      </c>
      <c r="O16" s="1" t="n">
        <f aca="false">AVERAGE(J16:N16)</f>
        <v>0.00602104256442011</v>
      </c>
    </row>
    <row r="17" customFormat="false" ht="13" hidden="false" customHeight="false" outlineLevel="0" collapsed="false">
      <c r="A17" s="2" t="s">
        <v>20</v>
      </c>
      <c r="B17" s="2"/>
      <c r="C17" s="1" t="n">
        <v>0.00626789675242024</v>
      </c>
      <c r="D17" s="1" t="n">
        <v>0.00733795043796721</v>
      </c>
      <c r="E17" s="1" t="n">
        <v>0.00698835743153178</v>
      </c>
      <c r="F17" s="1" t="n">
        <v>0.00782103754138778</v>
      </c>
      <c r="G17" s="1" t="n">
        <v>0.00690081165049839</v>
      </c>
      <c r="H17" s="1" t="n">
        <f aca="false">AVERAGE(C17:G17)</f>
        <v>0.00706321076276108</v>
      </c>
      <c r="I17" s="1"/>
      <c r="J17" s="3" t="n">
        <v>0.00587410451127522</v>
      </c>
      <c r="K17" s="3" t="n">
        <v>0.00624826875611602</v>
      </c>
      <c r="L17" s="3" t="n">
        <v>0.00589851576912673</v>
      </c>
      <c r="M17" s="3" t="n">
        <v>0.0060547262465363</v>
      </c>
      <c r="N17" s="3" t="n">
        <v>0.00539626123704256</v>
      </c>
      <c r="O17" s="1" t="n">
        <f aca="false">AVERAGE(J17:N17)</f>
        <v>0.00589437530401937</v>
      </c>
    </row>
    <row r="18" customFormat="false" ht="13" hidden="false" customHeight="false" outlineLevel="0" collapsed="false">
      <c r="A18" s="2" t="s">
        <v>21</v>
      </c>
      <c r="B18" s="2"/>
      <c r="C18" s="1" t="n">
        <v>0.00690340346831118</v>
      </c>
      <c r="D18" s="1" t="n">
        <v>0.00815945515958314</v>
      </c>
      <c r="E18" s="1" t="n">
        <v>0.00754921789687161</v>
      </c>
      <c r="F18" s="1" t="n">
        <v>0.00819036913848536</v>
      </c>
      <c r="G18" s="1" t="n">
        <v>0.00695044123277043</v>
      </c>
      <c r="H18" s="1" t="n">
        <f aca="false">AVERAGE(C18:G18)</f>
        <v>0.00755057737920434</v>
      </c>
      <c r="I18" s="1"/>
      <c r="J18" s="3" t="n">
        <v>0.00645470627546988</v>
      </c>
      <c r="K18" s="3" t="n">
        <v>0.00688573307061153</v>
      </c>
      <c r="L18" s="3" t="n">
        <v>0.0061352345882242</v>
      </c>
      <c r="M18" s="3" t="n">
        <v>0.00635177713673807</v>
      </c>
      <c r="N18" s="3" t="n">
        <v>0.00541094589072997</v>
      </c>
      <c r="O18" s="1" t="n">
        <f aca="false">AVERAGE(J18:N18)</f>
        <v>0.00624767939235473</v>
      </c>
    </row>
    <row r="19" customFormat="false" ht="13" hidden="false" customHeight="false" outlineLevel="0" collapsed="false">
      <c r="A19" s="2" t="s">
        <v>22</v>
      </c>
      <c r="B19" s="2"/>
      <c r="C19" s="1" t="n">
        <v>0.00456495002228053</v>
      </c>
      <c r="D19" s="1" t="n">
        <v>0.00557315262996616</v>
      </c>
      <c r="E19" s="1" t="n">
        <v>0.00766625595901206</v>
      </c>
      <c r="F19" s="1" t="n">
        <v>0.00761858057643899</v>
      </c>
      <c r="G19" s="1" t="n">
        <v>0.00699966528516218</v>
      </c>
      <c r="H19" s="1" t="n">
        <f aca="false">AVERAGE(C19:G19)</f>
        <v>0.00648452089457198</v>
      </c>
      <c r="I19" s="1"/>
      <c r="J19" s="3" t="n">
        <v>0.0043337378191266</v>
      </c>
      <c r="K19" s="3" t="n">
        <v>0.00494332051366226</v>
      </c>
      <c r="L19" s="3" t="n">
        <v>0.00612760719472904</v>
      </c>
      <c r="M19" s="3" t="n">
        <v>0.00600658975885481</v>
      </c>
      <c r="N19" s="3" t="n">
        <v>0.00528066236719156</v>
      </c>
      <c r="O19" s="1" t="n">
        <f aca="false">AVERAGE(J19:N19)</f>
        <v>0.00533838353071285</v>
      </c>
    </row>
    <row r="20" customFormat="false" ht="13" hidden="false" customHeight="false" outlineLevel="0" collapsed="false">
      <c r="A20" s="2" t="s">
        <v>23</v>
      </c>
      <c r="B20" s="2"/>
      <c r="C20" s="1" t="n">
        <v>0.00678867315804716</v>
      </c>
      <c r="D20" s="1" t="n">
        <v>0.00827677667254796</v>
      </c>
      <c r="E20" s="1" t="n">
        <v>0.00752439629909021</v>
      </c>
      <c r="F20" s="1" t="n">
        <v>0.00836057943030136</v>
      </c>
      <c r="G20" s="1" t="n">
        <v>0.00650513312614801</v>
      </c>
      <c r="H20" s="1" t="n">
        <f aca="false">AVERAGE(C20:G20)</f>
        <v>0.00749111173722694</v>
      </c>
      <c r="I20" s="1"/>
      <c r="J20" s="3" t="n">
        <v>0.00631533414319124</v>
      </c>
      <c r="K20" s="3" t="n">
        <v>0.00692980315038947</v>
      </c>
      <c r="L20" s="3" t="n">
        <v>0.00614425566099158</v>
      </c>
      <c r="M20" s="3" t="n">
        <v>0.00647230167948648</v>
      </c>
      <c r="N20" s="3" t="n">
        <v>0.00514648268047763</v>
      </c>
      <c r="O20" s="1" t="n">
        <f aca="false">AVERAGE(J20:N20)</f>
        <v>0.00620163546290728</v>
      </c>
    </row>
    <row r="21" customFormat="false" ht="13" hidden="false" customHeight="false" outlineLevel="0" collapsed="false">
      <c r="A21" s="2" t="s">
        <v>24</v>
      </c>
      <c r="B21" s="2"/>
      <c r="C21" s="1" t="n">
        <v>0.0072218004730226</v>
      </c>
      <c r="D21" s="1" t="n">
        <v>0.00925833520615974</v>
      </c>
      <c r="E21" s="1" t="n">
        <v>0.00803494729993968</v>
      </c>
      <c r="F21" s="1" t="n">
        <v>0.00891631706000966</v>
      </c>
      <c r="G21" s="1" t="n">
        <v>0.00806837903989392</v>
      </c>
      <c r="H21" s="1" t="n">
        <f aca="false">AVERAGE(C21:G21)</f>
        <v>0.00829995581580512</v>
      </c>
      <c r="I21" s="1"/>
      <c r="J21" s="3" t="n">
        <v>0.00681736858148577</v>
      </c>
      <c r="K21" s="3" t="n">
        <v>0.00802402429927415</v>
      </c>
      <c r="L21" s="3" t="n">
        <v>0.00671245038391068</v>
      </c>
      <c r="M21" s="3" t="n">
        <v>0.00707014736973957</v>
      </c>
      <c r="N21" s="3" t="n">
        <v>0.0063038535741666</v>
      </c>
      <c r="O21" s="1" t="n">
        <f aca="false">AVERAGE(J21:N21)</f>
        <v>0.00698556884171535</v>
      </c>
    </row>
    <row r="22" customFormat="false" ht="13" hidden="false" customHeight="false" outlineLevel="0" collapsed="false">
      <c r="A22" s="2" t="s">
        <v>25</v>
      </c>
      <c r="B22" s="2"/>
      <c r="C22" s="1" t="n">
        <v>0.00665494406758234</v>
      </c>
      <c r="D22" s="1" t="n">
        <v>0.00916893556315864</v>
      </c>
      <c r="E22" s="1" t="n">
        <v>0.00775817315312101</v>
      </c>
      <c r="F22" s="1" t="n">
        <v>0.00812958039442274</v>
      </c>
      <c r="G22" s="1" t="n">
        <v>0.0077541842044115</v>
      </c>
      <c r="H22" s="1" t="n">
        <f aca="false">AVERAGE(C22:G22)</f>
        <v>0.00789316347653925</v>
      </c>
      <c r="I22" s="1"/>
      <c r="J22" s="3" t="n">
        <v>0.00627968966884651</v>
      </c>
      <c r="K22" s="3" t="n">
        <v>0.00766812438897391</v>
      </c>
      <c r="L22" s="3" t="n">
        <v>0.00646460494431902</v>
      </c>
      <c r="M22" s="3" t="n">
        <v>0.00659164050650395</v>
      </c>
      <c r="N22" s="3" t="n">
        <v>0.00619955389373499</v>
      </c>
      <c r="O22" s="1" t="n">
        <f aca="false">AVERAGE(J22:N22)</f>
        <v>0.00664072268047568</v>
      </c>
    </row>
    <row r="24" customFormat="false" ht="13" hidden="false" customHeight="false" outlineLevel="0" collapsed="false">
      <c r="A24" s="2" t="s">
        <v>26</v>
      </c>
      <c r="C24" s="4" t="s">
        <v>27</v>
      </c>
      <c r="D24" s="3" t="n">
        <v>0.00471864946435771</v>
      </c>
      <c r="E24" s="4" t="s">
        <v>27</v>
      </c>
      <c r="F24" s="3" t="n">
        <v>0.00511279598814804</v>
      </c>
      <c r="G24" s="3" t="n">
        <v>0.00420493545635923</v>
      </c>
      <c r="H24" s="1" t="n">
        <f aca="false">AVERAGE(C12,D24,E12,F24,G24)</f>
        <v>0.00426020541466503</v>
      </c>
      <c r="J24" s="4" t="s">
        <v>27</v>
      </c>
      <c r="K24" s="3" t="n">
        <v>0.0042173167028538</v>
      </c>
      <c r="L24" s="4" t="s">
        <v>27</v>
      </c>
      <c r="M24" s="3" t="n">
        <v>0.00411230195063924</v>
      </c>
      <c r="N24" s="3" t="n">
        <v>0.00350424527354759</v>
      </c>
      <c r="O24" s="1" t="n">
        <f aca="false">AVERAGE(J12,K24,L12,M24,N24)</f>
        <v>0.00365219022859188</v>
      </c>
    </row>
    <row r="25" customFormat="false" ht="13" hidden="false" customHeight="false" outlineLevel="0" collapsed="false">
      <c r="A25" s="2" t="s">
        <v>28</v>
      </c>
      <c r="C25" s="5" t="n">
        <v>0</v>
      </c>
      <c r="D25" s="5" t="n">
        <f aca="false">(D12-D24)/D24</f>
        <v>0.134348973792191</v>
      </c>
      <c r="E25" s="5" t="n">
        <v>0</v>
      </c>
      <c r="F25" s="5" t="n">
        <f aca="false">(F12-F24)/F24</f>
        <v>0.192297959005863</v>
      </c>
      <c r="G25" s="5" t="n">
        <f aca="false">(G12-G24)/G24</f>
        <v>0.388189874876164</v>
      </c>
      <c r="H25" s="5" t="n">
        <f aca="false">(H12-H24)/H24</f>
        <v>0.15254848059845</v>
      </c>
      <c r="J25" s="5" t="n">
        <v>0</v>
      </c>
      <c r="K25" s="5" t="n">
        <f aca="false">(K12-K24)/K24</f>
        <v>0.0989463814477756</v>
      </c>
      <c r="L25" s="5" t="n">
        <v>0</v>
      </c>
      <c r="M25" s="5" t="n">
        <f aca="false">(M12-M24)/M24</f>
        <v>0.183928781311324</v>
      </c>
      <c r="N25" s="5" t="n">
        <f aca="false">(N12-N24)/N24</f>
        <v>0.289384562621085</v>
      </c>
      <c r="O25" s="5" t="n">
        <f aca="false">(O12-O24)/O24</f>
        <v>0.119803912841526</v>
      </c>
    </row>
    <row r="27" customFormat="false" ht="13" hidden="false" customHeight="false" outlineLevel="0" collapsed="false">
      <c r="A27" s="0" t="s">
        <v>29</v>
      </c>
      <c r="C27" s="3" t="n">
        <v>0.00691157322346258</v>
      </c>
      <c r="D27" s="3" t="n">
        <v>0.00812512228627178</v>
      </c>
      <c r="E27" s="3" t="n">
        <v>0.00751605509914183</v>
      </c>
      <c r="F27" s="3" t="n">
        <v>0.00819385368798264</v>
      </c>
      <c r="G27" s="3" t="n">
        <v>0.00663983998195968</v>
      </c>
      <c r="H27" s="1" t="n">
        <f aca="false">AVERAGE(C27:G27)</f>
        <v>0.0074772888557637</v>
      </c>
      <c r="J27" s="3" t="n">
        <v>0.00644337327038407</v>
      </c>
      <c r="K27" s="3" t="n">
        <v>0.006857871</v>
      </c>
      <c r="L27" s="3" t="n">
        <v>0.00611894135102742</v>
      </c>
      <c r="M27" s="3" t="n">
        <v>0.00633458791332215</v>
      </c>
      <c r="N27" s="3" t="n">
        <v>0.00520497070287639</v>
      </c>
      <c r="O27" s="1" t="n">
        <f aca="false">AVERAGE(J27:N27)</f>
        <v>0.00619194884752201</v>
      </c>
    </row>
    <row r="28" customFormat="false" ht="13" hidden="false" customHeight="false" outlineLevel="0" collapsed="false">
      <c r="A28" s="2" t="s">
        <v>28</v>
      </c>
      <c r="C28" s="5" t="n">
        <f aca="false">(C18-C27)/C27</f>
        <v>-0.00118203987533102</v>
      </c>
      <c r="D28" s="5" t="n">
        <f aca="false">(D18-D27)/D27</f>
        <v>0.00422552081085157</v>
      </c>
      <c r="E28" s="5" t="n">
        <f aca="false">(E18-E27)/E27</f>
        <v>0.00441226112533051</v>
      </c>
      <c r="F28" s="5" t="n">
        <f aca="false">(F18-F27)/F27</f>
        <v>-0.000425263817242625</v>
      </c>
      <c r="G28" s="5" t="n">
        <f aca="false">(G18-G27)/G27</f>
        <v>0.0467784241268844</v>
      </c>
      <c r="H28" s="5" t="n">
        <f aca="false">(H18-H27)/H27</f>
        <v>0.00980148351285773</v>
      </c>
      <c r="J28" s="5" t="n">
        <f aca="false">(J18-J27)/J27</f>
        <v>0.00175886210688757</v>
      </c>
      <c r="K28" s="5" t="n">
        <f aca="false">(K18-K27)/K27</f>
        <v>0.00406278721363096</v>
      </c>
      <c r="L28" s="5" t="n">
        <f aca="false">(L18-L27)/L27</f>
        <v>0.00266275426778637</v>
      </c>
      <c r="M28" s="5" t="n">
        <f aca="false">(M18-M27)/M27</f>
        <v>0.00271355037630239</v>
      </c>
      <c r="N28" s="5" t="n">
        <f aca="false">(N18-N27)/N27</f>
        <v>0.0395727852492528</v>
      </c>
      <c r="O28" s="5" t="n">
        <f aca="false">(O18-O27)/O27</f>
        <v>0.00900048534073836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3-10T20:33:59Z</dcterms:created>
  <dc:creator>j</dc:creator>
  <dc:description/>
  <dc:language>en-US</dc:language>
  <cp:lastModifiedBy>j</cp:lastModifiedBy>
  <dcterms:modified xsi:type="dcterms:W3CDTF">2012-07-13T15:34:41Z</dcterms:modified>
  <cp:revision>0</cp:revision>
  <dc:subject/>
  <dc:title/>
</cp:coreProperties>
</file>